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ham et al cage paper final docs\"/>
    </mc:Choice>
  </mc:AlternateContent>
  <bookViews>
    <workbookView xWindow="0" yWindow="0" windowWidth="20595" windowHeight="1128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1" i="1" l="1"/>
  <c r="F51" i="1"/>
  <c r="E51" i="1"/>
  <c r="D51" i="1"/>
  <c r="C51" i="1"/>
  <c r="G49" i="1"/>
  <c r="F49" i="1"/>
  <c r="E49" i="1"/>
  <c r="D49" i="1"/>
  <c r="C49" i="1"/>
  <c r="G47" i="1"/>
  <c r="F47" i="1"/>
  <c r="E47" i="1"/>
  <c r="D47" i="1"/>
  <c r="C47" i="1"/>
  <c r="G45" i="1"/>
  <c r="F45" i="1"/>
  <c r="E45" i="1"/>
  <c r="D45" i="1"/>
  <c r="C45" i="1"/>
  <c r="G43" i="1"/>
  <c r="F43" i="1"/>
  <c r="E43" i="1"/>
  <c r="D43" i="1"/>
  <c r="C43" i="1"/>
  <c r="G41" i="1"/>
  <c r="F41" i="1"/>
  <c r="E41" i="1"/>
  <c r="D41" i="1"/>
  <c r="C41" i="1"/>
  <c r="G39" i="1"/>
  <c r="F39" i="1"/>
  <c r="E39" i="1"/>
  <c r="D39" i="1"/>
  <c r="C39" i="1"/>
  <c r="G37" i="1"/>
  <c r="F37" i="1"/>
  <c r="E37" i="1"/>
  <c r="D37" i="1"/>
  <c r="C37" i="1"/>
  <c r="N35" i="1"/>
  <c r="G35" i="1"/>
  <c r="F35" i="1"/>
  <c r="E35" i="1"/>
  <c r="D35" i="1"/>
  <c r="C35" i="1"/>
  <c r="P33" i="1"/>
  <c r="O33" i="1"/>
  <c r="N33" i="1"/>
  <c r="M33" i="1"/>
  <c r="G33" i="1"/>
  <c r="F33" i="1"/>
  <c r="E33" i="1"/>
  <c r="D33" i="1"/>
  <c r="C33" i="1"/>
  <c r="Q31" i="1"/>
  <c r="P31" i="1"/>
  <c r="O31" i="1"/>
  <c r="N31" i="1"/>
  <c r="M31" i="1"/>
  <c r="G31" i="1"/>
  <c r="F31" i="1"/>
  <c r="E31" i="1"/>
  <c r="D31" i="1"/>
  <c r="C31" i="1"/>
  <c r="Q29" i="1"/>
  <c r="P29" i="1"/>
  <c r="O29" i="1"/>
  <c r="N29" i="1"/>
  <c r="M29" i="1"/>
  <c r="G29" i="1"/>
  <c r="F29" i="1"/>
  <c r="E29" i="1"/>
  <c r="D29" i="1"/>
  <c r="C29" i="1"/>
  <c r="Q27" i="1"/>
  <c r="P27" i="1"/>
  <c r="O27" i="1"/>
  <c r="N27" i="1"/>
  <c r="M27" i="1"/>
  <c r="G27" i="1"/>
  <c r="F27" i="1"/>
  <c r="E27" i="1"/>
  <c r="D27" i="1"/>
  <c r="C27" i="1"/>
  <c r="Q25" i="1"/>
  <c r="P25" i="1"/>
  <c r="O25" i="1"/>
  <c r="N25" i="1"/>
  <c r="M25" i="1"/>
  <c r="I25" i="1"/>
  <c r="G25" i="1"/>
  <c r="F25" i="1"/>
  <c r="E25" i="1"/>
  <c r="D25" i="1"/>
  <c r="C25" i="1"/>
  <c r="Q23" i="1"/>
  <c r="P23" i="1"/>
  <c r="O23" i="1"/>
  <c r="N23" i="1"/>
  <c r="M23" i="1"/>
  <c r="I23" i="1"/>
  <c r="H23" i="1"/>
  <c r="F23" i="1"/>
  <c r="E23" i="1"/>
  <c r="D23" i="1"/>
  <c r="C23" i="1"/>
  <c r="Q21" i="1"/>
  <c r="P21" i="1"/>
  <c r="O21" i="1"/>
  <c r="N21" i="1"/>
  <c r="M21" i="1"/>
  <c r="K21" i="1"/>
  <c r="J21" i="1"/>
  <c r="I21" i="1"/>
  <c r="H21" i="1"/>
  <c r="F21" i="1"/>
  <c r="E21" i="1"/>
  <c r="D21" i="1"/>
  <c r="C21" i="1"/>
  <c r="P19" i="1"/>
  <c r="O19" i="1"/>
  <c r="N19" i="1"/>
  <c r="M19" i="1"/>
  <c r="K19" i="1"/>
  <c r="J19" i="1"/>
  <c r="I19" i="1"/>
  <c r="H19" i="1"/>
  <c r="F19" i="1"/>
  <c r="E19" i="1"/>
  <c r="D19" i="1"/>
  <c r="C19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P15" i="1"/>
  <c r="O15" i="1"/>
  <c r="N15" i="1"/>
  <c r="M15" i="1"/>
  <c r="K15" i="1"/>
  <c r="J15" i="1"/>
  <c r="I15" i="1"/>
  <c r="H15" i="1"/>
  <c r="F15" i="1"/>
  <c r="E15" i="1"/>
  <c r="D15" i="1"/>
  <c r="C15" i="1"/>
  <c r="Q13" i="1"/>
  <c r="P13" i="1"/>
  <c r="O13" i="1"/>
  <c r="M13" i="1"/>
  <c r="K13" i="1"/>
  <c r="J13" i="1"/>
  <c r="H13" i="1"/>
  <c r="F13" i="1"/>
  <c r="E13" i="1"/>
  <c r="C13" i="1"/>
  <c r="P11" i="1"/>
  <c r="M11" i="1"/>
  <c r="K11" i="1"/>
  <c r="H11" i="1"/>
  <c r="F11" i="1"/>
  <c r="C11" i="1"/>
</calcChain>
</file>

<file path=xl/sharedStrings.xml><?xml version="1.0" encoding="utf-8"?>
<sst xmlns="http://schemas.openxmlformats.org/spreadsheetml/2006/main" count="48" uniqueCount="32">
  <si>
    <t>TOTAL</t>
  </si>
  <si>
    <t>Generation</t>
  </si>
  <si>
    <t>G1</t>
  </si>
  <si>
    <t>G2</t>
  </si>
  <si>
    <t>G3</t>
  </si>
  <si>
    <t>G4</t>
  </si>
  <si>
    <t>G5</t>
  </si>
  <si>
    <t>G6</t>
  </si>
  <si>
    <t>G7</t>
  </si>
  <si>
    <t>NOD-1:1-A</t>
  </si>
  <si>
    <t>NOD-1:1-B</t>
  </si>
  <si>
    <t>NOD-1:1-C</t>
  </si>
  <si>
    <t>G0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r>
      <t>Table S18</t>
    </r>
    <r>
      <rPr>
        <sz val="11"/>
        <rFont val="Times New Roman"/>
        <family val="1"/>
      </rPr>
      <t>: Pupal eye phenotypes for non-overlapping gene-drive cages NOD-1:1-A, B and C with the release ratios of AsMCRkh2:wild-type 1:1.</t>
    </r>
  </si>
  <si>
    <r>
      <t xml:space="preserve">DsRed </t>
    </r>
    <r>
      <rPr>
        <b/>
        <vertAlign val="superscript"/>
        <sz val="11"/>
        <rFont val="Times New Roman"/>
        <family val="1"/>
      </rPr>
      <t>+</t>
    </r>
  </si>
  <si>
    <r>
      <t xml:space="preserve">DsRed </t>
    </r>
    <r>
      <rPr>
        <b/>
        <vertAlign val="superscript"/>
        <sz val="11"/>
        <rFont val="Times New Roman"/>
        <family val="1"/>
      </rPr>
      <t>-</t>
    </r>
  </si>
  <si>
    <t>Black eye</t>
  </si>
  <si>
    <t>White eye</t>
  </si>
  <si>
    <t>Mosaic ey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vertAlign val="superscript"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/>
      <top style="medium">
        <color indexed="64"/>
      </top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3" fillId="0" borderId="10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2" fillId="3" borderId="21" xfId="0" applyFont="1" applyFill="1" applyBorder="1" applyAlignment="1">
      <alignment horizontal="center" vertical="center" wrapText="1"/>
    </xf>
    <xf numFmtId="0" fontId="2" fillId="3" borderId="15" xfId="0" applyFont="1" applyFill="1" applyBorder="1" applyAlignment="1">
      <alignment horizontal="center" vertical="center" wrapText="1"/>
    </xf>
    <xf numFmtId="0" fontId="2" fillId="3" borderId="16" xfId="0" applyFont="1" applyFill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3" borderId="14" xfId="0" applyFont="1" applyFill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3" fillId="3" borderId="22" xfId="0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9" fontId="3" fillId="3" borderId="7" xfId="1" applyFont="1" applyFill="1" applyBorder="1" applyAlignment="1">
      <alignment horizontal="center" vertical="center" wrapText="1"/>
    </xf>
    <xf numFmtId="9" fontId="3" fillId="0" borderId="7" xfId="1" applyFont="1" applyFill="1" applyBorder="1" applyAlignment="1">
      <alignment horizontal="center" vertical="center" wrapText="1"/>
    </xf>
    <xf numFmtId="164" fontId="3" fillId="0" borderId="7" xfId="1" applyNumberFormat="1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3" fillId="4" borderId="6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%20data%20tables%202019010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of Content"/>
      <sheetName val="S1-S9 non-drive"/>
      <sheetName val="S10-12 overlap gene-drive 1-1"/>
      <sheetName val="S13"/>
      <sheetName val="S14-16 overlap gene drive 0.1-1"/>
      <sheetName val="S17,19,21 non-overlap larva"/>
      <sheetName val="S18,20,22 non-overlap pupae eye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53"/>
  <sheetViews>
    <sheetView tabSelected="1" zoomScale="70" zoomScaleNormal="70" workbookViewId="0">
      <selection activeCell="R36" sqref="R36"/>
    </sheetView>
  </sheetViews>
  <sheetFormatPr defaultRowHeight="15" x14ac:dyDescent="0.25"/>
  <cols>
    <col min="3" max="3" width="14.5703125" customWidth="1"/>
  </cols>
  <sheetData>
    <row r="1" spans="2:17" ht="15.75" customHeight="1" x14ac:dyDescent="0.25"/>
    <row r="2" spans="2:17" ht="15.75" customHeight="1" x14ac:dyDescent="0.25"/>
    <row r="4" spans="2:17" ht="15.75" thickBot="1" x14ac:dyDescent="0.3"/>
    <row r="5" spans="2:17" ht="45.75" customHeight="1" thickBot="1" x14ac:dyDescent="0.3">
      <c r="B5" s="1" t="s">
        <v>26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3"/>
    </row>
    <row r="6" spans="2:17" ht="15.75" customHeight="1" thickBot="1" x14ac:dyDescent="0.3">
      <c r="B6" s="4"/>
      <c r="C6" s="5" t="s">
        <v>9</v>
      </c>
      <c r="D6" s="6"/>
      <c r="E6" s="6"/>
      <c r="F6" s="6"/>
      <c r="G6" s="7"/>
      <c r="H6" s="8" t="s">
        <v>10</v>
      </c>
      <c r="I6" s="6"/>
      <c r="J6" s="6"/>
      <c r="K6" s="6"/>
      <c r="L6" s="7"/>
      <c r="M6" s="8" t="s">
        <v>11</v>
      </c>
      <c r="N6" s="6"/>
      <c r="O6" s="6"/>
      <c r="P6" s="6"/>
      <c r="Q6" s="7"/>
    </row>
    <row r="7" spans="2:17" ht="15.75" thickBot="1" x14ac:dyDescent="0.3">
      <c r="B7" s="9"/>
      <c r="C7" s="10" t="s">
        <v>27</v>
      </c>
      <c r="D7" s="11"/>
      <c r="E7" s="12"/>
      <c r="F7" s="13" t="s">
        <v>28</v>
      </c>
      <c r="G7" s="14"/>
      <c r="H7" s="15" t="s">
        <v>27</v>
      </c>
      <c r="I7" s="11"/>
      <c r="J7" s="12"/>
      <c r="K7" s="13" t="s">
        <v>28</v>
      </c>
      <c r="L7" s="14"/>
      <c r="M7" s="15" t="s">
        <v>27</v>
      </c>
      <c r="N7" s="11"/>
      <c r="O7" s="12"/>
      <c r="P7" s="13" t="s">
        <v>28</v>
      </c>
      <c r="Q7" s="14"/>
    </row>
    <row r="8" spans="2:17" x14ac:dyDescent="0.25">
      <c r="B8" s="16" t="s">
        <v>1</v>
      </c>
      <c r="C8" s="17" t="s">
        <v>29</v>
      </c>
      <c r="D8" s="18" t="s">
        <v>30</v>
      </c>
      <c r="E8" s="18" t="s">
        <v>31</v>
      </c>
      <c r="F8" s="19" t="s">
        <v>29</v>
      </c>
      <c r="G8" s="19" t="s">
        <v>30</v>
      </c>
      <c r="H8" s="17" t="s">
        <v>29</v>
      </c>
      <c r="I8" s="18" t="s">
        <v>30</v>
      </c>
      <c r="J8" s="18" t="s">
        <v>31</v>
      </c>
      <c r="K8" s="19" t="s">
        <v>29</v>
      </c>
      <c r="L8" s="19" t="s">
        <v>30</v>
      </c>
      <c r="M8" s="18" t="s">
        <v>29</v>
      </c>
      <c r="N8" s="18" t="s">
        <v>30</v>
      </c>
      <c r="O8" s="18" t="s">
        <v>31</v>
      </c>
      <c r="P8" s="19" t="s">
        <v>29</v>
      </c>
      <c r="Q8" s="19" t="s">
        <v>30</v>
      </c>
    </row>
    <row r="9" spans="2:17" ht="15.75" thickBot="1" x14ac:dyDescent="0.3">
      <c r="B9" s="20"/>
      <c r="C9" s="21"/>
      <c r="D9" s="22"/>
      <c r="E9" s="22"/>
      <c r="F9" s="23"/>
      <c r="G9" s="24"/>
      <c r="H9" s="21"/>
      <c r="I9" s="22"/>
      <c r="J9" s="22"/>
      <c r="K9" s="24"/>
      <c r="L9" s="24"/>
      <c r="M9" s="22"/>
      <c r="N9" s="22"/>
      <c r="O9" s="22"/>
      <c r="P9" s="24"/>
      <c r="Q9" s="24"/>
    </row>
    <row r="10" spans="2:17" x14ac:dyDescent="0.25">
      <c r="B10" s="25" t="s">
        <v>12</v>
      </c>
      <c r="C10" s="26">
        <v>50</v>
      </c>
      <c r="D10" s="26"/>
      <c r="E10" s="27"/>
      <c r="F10" s="28">
        <v>150</v>
      </c>
      <c r="G10" s="28"/>
      <c r="H10" s="26">
        <v>50</v>
      </c>
      <c r="I10" s="26"/>
      <c r="J10" s="27"/>
      <c r="K10" s="28">
        <v>150</v>
      </c>
      <c r="L10" s="28"/>
      <c r="M10" s="26">
        <v>50</v>
      </c>
      <c r="N10" s="26"/>
      <c r="O10" s="27"/>
      <c r="P10" s="28">
        <v>150</v>
      </c>
      <c r="Q10" s="28"/>
    </row>
    <row r="11" spans="2:17" ht="15.75" thickBot="1" x14ac:dyDescent="0.3">
      <c r="B11" s="29"/>
      <c r="C11" s="30">
        <f>C10/(SUM(C10:G10))</f>
        <v>0.25</v>
      </c>
      <c r="D11" s="30"/>
      <c r="E11" s="30"/>
      <c r="F11" s="31">
        <f>F10/(SUM(C10:G10))</f>
        <v>0.75</v>
      </c>
      <c r="G11" s="31"/>
      <c r="H11" s="30">
        <f>H10/(SUM(H10:L10))</f>
        <v>0.25</v>
      </c>
      <c r="I11" s="30"/>
      <c r="J11" s="30"/>
      <c r="K11" s="31">
        <f>K10/(SUM(H10:L10))</f>
        <v>0.75</v>
      </c>
      <c r="L11" s="31"/>
      <c r="M11" s="30">
        <f>M10/(SUM(M10:Q10))</f>
        <v>0.25</v>
      </c>
      <c r="N11" s="30"/>
      <c r="O11" s="30"/>
      <c r="P11" s="31">
        <f>P10/(SUM(M10:Q10))</f>
        <v>0.75</v>
      </c>
      <c r="Q11" s="31"/>
    </row>
    <row r="12" spans="2:17" x14ac:dyDescent="0.25">
      <c r="B12" s="25" t="s">
        <v>2</v>
      </c>
      <c r="C12" s="26">
        <v>310</v>
      </c>
      <c r="D12" s="26"/>
      <c r="E12" s="27">
        <v>14</v>
      </c>
      <c r="F12" s="28">
        <v>177</v>
      </c>
      <c r="G12" s="28"/>
      <c r="H12" s="26">
        <v>242</v>
      </c>
      <c r="I12" s="26"/>
      <c r="J12" s="27">
        <v>2</v>
      </c>
      <c r="K12" s="28">
        <v>255</v>
      </c>
      <c r="L12" s="28"/>
      <c r="M12" s="26">
        <v>236</v>
      </c>
      <c r="N12" s="26"/>
      <c r="O12" s="27">
        <v>12</v>
      </c>
      <c r="P12" s="28">
        <v>251</v>
      </c>
      <c r="Q12" s="28">
        <v>1</v>
      </c>
    </row>
    <row r="13" spans="2:17" ht="15.75" thickBot="1" x14ac:dyDescent="0.3">
      <c r="B13" s="29"/>
      <c r="C13" s="30">
        <f>C12/(SUM(C12:G12))</f>
        <v>0.61876247504990023</v>
      </c>
      <c r="D13" s="30"/>
      <c r="E13" s="30">
        <f>E12/(SUM(C12:G12))</f>
        <v>2.7944111776447105E-2</v>
      </c>
      <c r="F13" s="31">
        <f>F12/(SUM(C12:G12))</f>
        <v>0.3532934131736527</v>
      </c>
      <c r="G13" s="31"/>
      <c r="H13" s="30">
        <f>H12/(SUM(H12:L12))</f>
        <v>0.4849699398797595</v>
      </c>
      <c r="I13" s="30"/>
      <c r="J13" s="30">
        <f>J12/(SUM(H12:L12))</f>
        <v>4.0080160320641279E-3</v>
      </c>
      <c r="K13" s="31">
        <f>K12/(SUM(H12:L12))</f>
        <v>0.51102204408817631</v>
      </c>
      <c r="L13" s="31"/>
      <c r="M13" s="30">
        <f>M12/(SUM(M12:Q12))</f>
        <v>0.47199999999999998</v>
      </c>
      <c r="N13" s="30"/>
      <c r="O13" s="30">
        <f>O12/(SUM(M12:Q12))</f>
        <v>2.4E-2</v>
      </c>
      <c r="P13" s="31">
        <f>P12/(SUM(M12:Q12))</f>
        <v>0.502</v>
      </c>
      <c r="Q13" s="32">
        <f>Q12/(SUM(M12:Q12))</f>
        <v>2E-3</v>
      </c>
    </row>
    <row r="14" spans="2:17" x14ac:dyDescent="0.25">
      <c r="B14" s="25" t="s">
        <v>3</v>
      </c>
      <c r="C14" s="26">
        <v>132</v>
      </c>
      <c r="D14" s="26">
        <v>159</v>
      </c>
      <c r="E14" s="27">
        <v>43</v>
      </c>
      <c r="F14" s="28">
        <v>123</v>
      </c>
      <c r="G14" s="28"/>
      <c r="H14" s="26">
        <v>112</v>
      </c>
      <c r="I14" s="26">
        <v>228</v>
      </c>
      <c r="J14" s="27">
        <v>69</v>
      </c>
      <c r="K14" s="28">
        <v>63</v>
      </c>
      <c r="L14" s="28"/>
      <c r="M14" s="26">
        <v>133</v>
      </c>
      <c r="N14" s="26">
        <v>129</v>
      </c>
      <c r="O14" s="27">
        <v>75</v>
      </c>
      <c r="P14" s="28">
        <v>109</v>
      </c>
      <c r="Q14" s="28"/>
    </row>
    <row r="15" spans="2:17" ht="15.75" thickBot="1" x14ac:dyDescent="0.3">
      <c r="B15" s="29"/>
      <c r="C15" s="30">
        <f>C14/(SUM(C14:G14))</f>
        <v>0.28884026258205692</v>
      </c>
      <c r="D15" s="30">
        <f>D14/(SUM(C14:G14))</f>
        <v>0.34792122538293219</v>
      </c>
      <c r="E15" s="30">
        <f>E14/(SUM(C14:G14))</f>
        <v>9.4091903719912467E-2</v>
      </c>
      <c r="F15" s="31">
        <f>F14/(SUM(C14:G14))</f>
        <v>0.26914660831509846</v>
      </c>
      <c r="G15" s="31"/>
      <c r="H15" s="30">
        <f>H14/(SUM(H14:L14))</f>
        <v>0.23728813559322035</v>
      </c>
      <c r="I15" s="30">
        <f>I14/(SUM(H14:L14))</f>
        <v>0.48305084745762711</v>
      </c>
      <c r="J15" s="30">
        <f>J14/(SUM(H14:L14))</f>
        <v>0.1461864406779661</v>
      </c>
      <c r="K15" s="31">
        <f>K14/(SUM(H14:L14))</f>
        <v>0.13347457627118645</v>
      </c>
      <c r="L15" s="31"/>
      <c r="M15" s="30">
        <f>M14/(SUM(M14:Q14))</f>
        <v>0.2982062780269058</v>
      </c>
      <c r="N15" s="30">
        <f>N14/(SUM(M14:Q14))</f>
        <v>0.28923766816143498</v>
      </c>
      <c r="O15" s="30">
        <f>O14/(SUM(M14:Q14))</f>
        <v>0.16816143497757849</v>
      </c>
      <c r="P15" s="31">
        <f>P14/(SUM(M14:Q14))</f>
        <v>0.24439461883408073</v>
      </c>
      <c r="Q15" s="31"/>
    </row>
    <row r="16" spans="2:17" x14ac:dyDescent="0.25">
      <c r="B16" s="25" t="s">
        <v>4</v>
      </c>
      <c r="C16" s="26">
        <v>133</v>
      </c>
      <c r="D16" s="26">
        <v>120</v>
      </c>
      <c r="E16" s="27">
        <v>53</v>
      </c>
      <c r="F16" s="28">
        <v>155</v>
      </c>
      <c r="G16" s="28">
        <v>2</v>
      </c>
      <c r="H16" s="26">
        <v>72</v>
      </c>
      <c r="I16" s="26">
        <v>300</v>
      </c>
      <c r="J16" s="27">
        <v>38</v>
      </c>
      <c r="K16" s="28">
        <v>78</v>
      </c>
      <c r="L16" s="28">
        <v>1</v>
      </c>
      <c r="M16" s="26">
        <v>147</v>
      </c>
      <c r="N16" s="26">
        <v>181</v>
      </c>
      <c r="O16" s="27">
        <v>62</v>
      </c>
      <c r="P16" s="28">
        <v>85</v>
      </c>
      <c r="Q16" s="28">
        <v>1</v>
      </c>
    </row>
    <row r="17" spans="2:17" ht="15.75" thickBot="1" x14ac:dyDescent="0.3">
      <c r="B17" s="29"/>
      <c r="C17" s="30">
        <f>C16/(SUM(C16:G16))</f>
        <v>0.28725701943844495</v>
      </c>
      <c r="D17" s="30">
        <f>D16/(SUM(C16:G16))</f>
        <v>0.25917926565874733</v>
      </c>
      <c r="E17" s="30">
        <f>E16/(SUM(C16:G16))</f>
        <v>0.11447084233261338</v>
      </c>
      <c r="F17" s="31">
        <f>F16/(SUM(C16:G16))</f>
        <v>0.33477321814254862</v>
      </c>
      <c r="G17" s="32">
        <f>G16/(SUM(C16:G16))</f>
        <v>4.3196544276457886E-3</v>
      </c>
      <c r="H17" s="30">
        <f>H16/(SUM(H16:L16))</f>
        <v>0.14723926380368099</v>
      </c>
      <c r="I17" s="30">
        <f>I16/(SUM(H16:L16))</f>
        <v>0.61349693251533743</v>
      </c>
      <c r="J17" s="30">
        <f>J16/(SUM(H16:L16))</f>
        <v>7.7709611451942745E-2</v>
      </c>
      <c r="K17" s="31">
        <f>K16/(SUM(H16:L16))</f>
        <v>0.15950920245398773</v>
      </c>
      <c r="L17" s="32">
        <f>L16/(SUM(H16:L16))</f>
        <v>2.0449897750511249E-3</v>
      </c>
      <c r="M17" s="30">
        <f>M16/(SUM(M16:Q16))</f>
        <v>0.30882352941176472</v>
      </c>
      <c r="N17" s="30">
        <f>N16/(SUM(M16:Q16))</f>
        <v>0.38025210084033612</v>
      </c>
      <c r="O17" s="30">
        <f>O16/(SUM(M16:Q16))</f>
        <v>0.13025210084033614</v>
      </c>
      <c r="P17" s="31">
        <f>P16/(SUM(M16:Q16))</f>
        <v>0.17857142857142858</v>
      </c>
      <c r="Q17" s="32">
        <f>Q16/(SUM(M16:Q16))</f>
        <v>2.1008403361344537E-3</v>
      </c>
    </row>
    <row r="18" spans="2:17" x14ac:dyDescent="0.25">
      <c r="B18" s="25" t="s">
        <v>5</v>
      </c>
      <c r="C18" s="26">
        <v>85</v>
      </c>
      <c r="D18" s="26">
        <v>193</v>
      </c>
      <c r="E18" s="27">
        <v>64</v>
      </c>
      <c r="F18" s="28">
        <v>152</v>
      </c>
      <c r="G18" s="28"/>
      <c r="H18" s="26">
        <v>166</v>
      </c>
      <c r="I18" s="26">
        <v>151</v>
      </c>
      <c r="J18" s="27">
        <v>98</v>
      </c>
      <c r="K18" s="28">
        <v>77</v>
      </c>
      <c r="L18" s="28"/>
      <c r="M18" s="26">
        <v>119</v>
      </c>
      <c r="N18" s="26">
        <v>183</v>
      </c>
      <c r="O18" s="27">
        <v>119</v>
      </c>
      <c r="P18" s="28">
        <v>107</v>
      </c>
      <c r="Q18" s="28"/>
    </row>
    <row r="19" spans="2:17" ht="15.75" thickBot="1" x14ac:dyDescent="0.3">
      <c r="B19" s="29"/>
      <c r="C19" s="30">
        <f>C18/(SUM(C18:G18))</f>
        <v>0.17206477732793521</v>
      </c>
      <c r="D19" s="30">
        <f>D18/(SUM(C18:G18))</f>
        <v>0.39068825910931176</v>
      </c>
      <c r="E19" s="30">
        <f>E18/(SUM(C18:G18))</f>
        <v>0.12955465587044535</v>
      </c>
      <c r="F19" s="31">
        <f>F18/(SUM(C18:G18))</f>
        <v>0.30769230769230771</v>
      </c>
      <c r="G19" s="31"/>
      <c r="H19" s="30">
        <f>H18/(SUM(H18:L18))</f>
        <v>0.33739837398373984</v>
      </c>
      <c r="I19" s="30">
        <f>I18/(SUM(H18:L18))</f>
        <v>0.30691056910569103</v>
      </c>
      <c r="J19" s="30">
        <f>J18/(SUM(H18:L18))</f>
        <v>0.1991869918699187</v>
      </c>
      <c r="K19" s="31">
        <f>K18/(SUM(H18:L18))</f>
        <v>0.1565040650406504</v>
      </c>
      <c r="L19" s="31"/>
      <c r="M19" s="30">
        <f>M18/(SUM(M18:Q18))</f>
        <v>0.22537878787878787</v>
      </c>
      <c r="N19" s="30">
        <f>N18/(SUM(M18:Q18))</f>
        <v>0.34659090909090912</v>
      </c>
      <c r="O19" s="30">
        <f>O18/(SUM(M18:Q18))</f>
        <v>0.22537878787878787</v>
      </c>
      <c r="P19" s="31">
        <f>P18/(SUM(M18:Q18))</f>
        <v>0.20265151515151514</v>
      </c>
      <c r="Q19" s="31"/>
    </row>
    <row r="20" spans="2:17" x14ac:dyDescent="0.25">
      <c r="B20" s="25" t="s">
        <v>6</v>
      </c>
      <c r="C20" s="26">
        <v>111</v>
      </c>
      <c r="D20" s="26">
        <v>142</v>
      </c>
      <c r="E20" s="27">
        <v>61</v>
      </c>
      <c r="F20" s="28">
        <v>171</v>
      </c>
      <c r="G20" s="28"/>
      <c r="H20" s="26">
        <v>63</v>
      </c>
      <c r="I20" s="26">
        <v>411</v>
      </c>
      <c r="J20" s="27">
        <v>34</v>
      </c>
      <c r="K20" s="28">
        <v>12</v>
      </c>
      <c r="L20" s="28"/>
      <c r="M20" s="26">
        <v>128</v>
      </c>
      <c r="N20" s="26">
        <v>242</v>
      </c>
      <c r="O20" s="27">
        <v>50</v>
      </c>
      <c r="P20" s="28">
        <v>58</v>
      </c>
      <c r="Q20" s="28">
        <v>4</v>
      </c>
    </row>
    <row r="21" spans="2:17" ht="15.75" thickBot="1" x14ac:dyDescent="0.3">
      <c r="B21" s="29"/>
      <c r="C21" s="30">
        <f>C20/(SUM(C20:G20))</f>
        <v>0.22886597938144329</v>
      </c>
      <c r="D21" s="30">
        <f>D20/(SUM(C20:G20))</f>
        <v>0.29278350515463919</v>
      </c>
      <c r="E21" s="30">
        <f>E20/(SUM(C20:G20))</f>
        <v>0.12577319587628866</v>
      </c>
      <c r="F21" s="31">
        <f>F20/(SUM(C20:G20))</f>
        <v>0.35257731958762889</v>
      </c>
      <c r="G21" s="31"/>
      <c r="H21" s="30">
        <f>H20/(SUM(H20:L20))</f>
        <v>0.12115384615384615</v>
      </c>
      <c r="I21" s="30">
        <f>I20/(SUM(H20:L20))</f>
        <v>0.79038461538461535</v>
      </c>
      <c r="J21" s="30">
        <f>J20/(SUM(H20:L20))</f>
        <v>6.5384615384615388E-2</v>
      </c>
      <c r="K21" s="31">
        <f>K20/(SUM(H20:L20))</f>
        <v>2.3076923076923078E-2</v>
      </c>
      <c r="L21" s="31"/>
      <c r="M21" s="30">
        <f>M20/(SUM(M20:Q20))</f>
        <v>0.26556016597510373</v>
      </c>
      <c r="N21" s="30">
        <f>N20/(SUM(M20:Q20))</f>
        <v>0.50207468879668049</v>
      </c>
      <c r="O21" s="30">
        <f>O20/(SUM(M20:Q20))</f>
        <v>0.1037344398340249</v>
      </c>
      <c r="P21" s="31">
        <f>P20/(SUM(M20:Q20))</f>
        <v>0.12033195020746888</v>
      </c>
      <c r="Q21" s="32">
        <f>Q20/(SUM(M20:Q20))</f>
        <v>8.2987551867219917E-3</v>
      </c>
    </row>
    <row r="22" spans="2:17" x14ac:dyDescent="0.25">
      <c r="B22" s="25" t="s">
        <v>7</v>
      </c>
      <c r="C22" s="26">
        <v>56</v>
      </c>
      <c r="D22" s="26">
        <v>161</v>
      </c>
      <c r="E22" s="27">
        <v>94</v>
      </c>
      <c r="F22" s="28">
        <v>192</v>
      </c>
      <c r="G22" s="28"/>
      <c r="H22" s="26">
        <v>2</v>
      </c>
      <c r="I22" s="26">
        <v>515</v>
      </c>
      <c r="J22" s="27"/>
      <c r="K22" s="28"/>
      <c r="L22" s="28"/>
      <c r="M22" s="26">
        <v>59</v>
      </c>
      <c r="N22" s="26">
        <v>338</v>
      </c>
      <c r="O22" s="27">
        <v>48</v>
      </c>
      <c r="P22" s="28">
        <v>54</v>
      </c>
      <c r="Q22" s="28">
        <v>1</v>
      </c>
    </row>
    <row r="23" spans="2:17" ht="15.75" thickBot="1" x14ac:dyDescent="0.3">
      <c r="B23" s="29"/>
      <c r="C23" s="30">
        <f>C22/(SUM(C22:G22))</f>
        <v>0.11133200795228629</v>
      </c>
      <c r="D23" s="30">
        <f>D22/(SUM(C22:G22))</f>
        <v>0.32007952286282304</v>
      </c>
      <c r="E23" s="30">
        <f>E22/(SUM(C22:G22))</f>
        <v>0.18687872763419483</v>
      </c>
      <c r="F23" s="31">
        <f>F22/(SUM(C22:G22))</f>
        <v>0.38170974155069581</v>
      </c>
      <c r="G23" s="31"/>
      <c r="H23" s="30">
        <f>H22/(SUM(H22:L22))</f>
        <v>3.8684719535783366E-3</v>
      </c>
      <c r="I23" s="30">
        <f>I22/(SUM(H22:L22))</f>
        <v>0.99613152804642169</v>
      </c>
      <c r="J23" s="30"/>
      <c r="K23" s="31"/>
      <c r="L23" s="31"/>
      <c r="M23" s="30">
        <f>M22/(SUM(M22:Q22))</f>
        <v>0.11799999999999999</v>
      </c>
      <c r="N23" s="30">
        <f>N22/(SUM(M22:Q22))</f>
        <v>0.67600000000000005</v>
      </c>
      <c r="O23" s="30">
        <f>O22/(SUM(M22:Q22))</f>
        <v>9.6000000000000002E-2</v>
      </c>
      <c r="P23" s="31">
        <f>P22/(SUM(M22:Q22))</f>
        <v>0.108</v>
      </c>
      <c r="Q23" s="32">
        <f>Q22/(SUM(M22:Q22))</f>
        <v>2E-3</v>
      </c>
    </row>
    <row r="24" spans="2:17" x14ac:dyDescent="0.25">
      <c r="B24" s="25" t="s">
        <v>8</v>
      </c>
      <c r="C24" s="26">
        <v>85</v>
      </c>
      <c r="D24" s="26">
        <v>164</v>
      </c>
      <c r="E24" s="27">
        <v>56</v>
      </c>
      <c r="F24" s="28">
        <v>182</v>
      </c>
      <c r="G24" s="28">
        <v>7</v>
      </c>
      <c r="H24" s="26"/>
      <c r="I24" s="26">
        <v>22</v>
      </c>
      <c r="J24" s="27"/>
      <c r="K24" s="28"/>
      <c r="L24" s="28"/>
      <c r="M24" s="26">
        <v>105</v>
      </c>
      <c r="N24" s="26">
        <v>245</v>
      </c>
      <c r="O24" s="27">
        <v>81</v>
      </c>
      <c r="P24" s="28">
        <v>49</v>
      </c>
      <c r="Q24" s="28">
        <v>1</v>
      </c>
    </row>
    <row r="25" spans="2:17" ht="15.75" thickBot="1" x14ac:dyDescent="0.3">
      <c r="B25" s="29"/>
      <c r="C25" s="30">
        <f>C24/(SUM(C24:G24))</f>
        <v>0.17206477732793521</v>
      </c>
      <c r="D25" s="30">
        <f>D24/(SUM(C24:G24))</f>
        <v>0.33198380566801622</v>
      </c>
      <c r="E25" s="30">
        <f>E24/(SUM(C24:G24))</f>
        <v>0.11336032388663968</v>
      </c>
      <c r="F25" s="31">
        <f>F24/(SUM(C24:G24))</f>
        <v>0.36842105263157893</v>
      </c>
      <c r="G25" s="32">
        <f>G24/(SUM(C24:G24))</f>
        <v>1.417004048582996E-2</v>
      </c>
      <c r="H25" s="30"/>
      <c r="I25" s="30">
        <f>I24/(SUM(H24:L24))</f>
        <v>1</v>
      </c>
      <c r="J25" s="30"/>
      <c r="K25" s="31"/>
      <c r="L25" s="31"/>
      <c r="M25" s="30">
        <f>M24/(SUM(M24:Q24))</f>
        <v>0.21829521829521831</v>
      </c>
      <c r="N25" s="30">
        <f>N24/(SUM(M24:Q24))</f>
        <v>0.50935550935550933</v>
      </c>
      <c r="O25" s="30">
        <f>O24/(SUM(M24:Q24))</f>
        <v>0.16839916839916841</v>
      </c>
      <c r="P25" s="31">
        <f>P24/(SUM(M24:Q24))</f>
        <v>0.10187110187110188</v>
      </c>
      <c r="Q25" s="32">
        <f>Q24/(SUM(M24:Q24))</f>
        <v>2.0790020790020791E-3</v>
      </c>
    </row>
    <row r="26" spans="2:17" x14ac:dyDescent="0.25">
      <c r="B26" s="25" t="s">
        <v>13</v>
      </c>
      <c r="C26" s="26">
        <v>78</v>
      </c>
      <c r="D26" s="26">
        <v>82</v>
      </c>
      <c r="E26" s="27">
        <v>59</v>
      </c>
      <c r="F26" s="28">
        <v>241</v>
      </c>
      <c r="G26" s="28">
        <v>6</v>
      </c>
      <c r="H26" s="26"/>
      <c r="I26" s="26"/>
      <c r="J26" s="27"/>
      <c r="K26" s="28"/>
      <c r="L26" s="28"/>
      <c r="M26" s="26">
        <v>41</v>
      </c>
      <c r="N26" s="26">
        <v>399</v>
      </c>
      <c r="O26" s="27">
        <v>57</v>
      </c>
      <c r="P26" s="28">
        <v>17</v>
      </c>
      <c r="Q26" s="28">
        <v>6</v>
      </c>
    </row>
    <row r="27" spans="2:17" ht="15.75" thickBot="1" x14ac:dyDescent="0.3">
      <c r="B27" s="29"/>
      <c r="C27" s="30">
        <f>C26/(SUM(C26:G26))</f>
        <v>0.16738197424892703</v>
      </c>
      <c r="D27" s="30">
        <f>D26/(SUM(C26:G26))</f>
        <v>0.17596566523605151</v>
      </c>
      <c r="E27" s="30">
        <f>E26/(SUM(C26:G26))</f>
        <v>0.12660944206008584</v>
      </c>
      <c r="F27" s="31">
        <f>F26/(SUM(C26:G26))</f>
        <v>0.51716738197424894</v>
      </c>
      <c r="G27" s="32">
        <f>G26/(SUM(C26:G26))</f>
        <v>1.2875536480686695E-2</v>
      </c>
      <c r="H27" s="33"/>
      <c r="I27" s="33"/>
      <c r="J27" s="34"/>
      <c r="K27" s="35"/>
      <c r="L27" s="35"/>
      <c r="M27" s="30">
        <f>M26/(SUM(M26:Q26))</f>
        <v>7.8846153846153844E-2</v>
      </c>
      <c r="N27" s="30">
        <f>N26/(SUM(M26:Q26))</f>
        <v>0.76730769230769236</v>
      </c>
      <c r="O27" s="30">
        <f>O26/(SUM(M26:Q26))</f>
        <v>0.10961538461538461</v>
      </c>
      <c r="P27" s="31">
        <f>P26/(SUM(M26:Q26))</f>
        <v>3.2692307692307694E-2</v>
      </c>
      <c r="Q27" s="32">
        <f>Q26/(SUM(M26:Q26))</f>
        <v>1.1538461538461539E-2</v>
      </c>
    </row>
    <row r="28" spans="2:17" x14ac:dyDescent="0.25">
      <c r="B28" s="25" t="s">
        <v>14</v>
      </c>
      <c r="C28" s="26">
        <v>48</v>
      </c>
      <c r="D28" s="26">
        <v>165</v>
      </c>
      <c r="E28" s="27">
        <v>113</v>
      </c>
      <c r="F28" s="28">
        <v>156</v>
      </c>
      <c r="G28" s="28">
        <v>7</v>
      </c>
      <c r="H28" s="26"/>
      <c r="I28" s="26"/>
      <c r="J28" s="27"/>
      <c r="K28" s="28"/>
      <c r="L28" s="28"/>
      <c r="M28" s="26">
        <v>19</v>
      </c>
      <c r="N28" s="26">
        <v>377</v>
      </c>
      <c r="O28" s="27">
        <v>16</v>
      </c>
      <c r="P28" s="28">
        <v>49</v>
      </c>
      <c r="Q28" s="28">
        <v>10</v>
      </c>
    </row>
    <row r="29" spans="2:17" ht="15.75" thickBot="1" x14ac:dyDescent="0.3">
      <c r="B29" s="29"/>
      <c r="C29" s="30">
        <f>C28/(SUM(C28:G28))</f>
        <v>9.815950920245399E-2</v>
      </c>
      <c r="D29" s="30">
        <f>D28/(SUM(C28:G28))</f>
        <v>0.33742331288343558</v>
      </c>
      <c r="E29" s="30">
        <f>E28/(SUM(C28:G28))</f>
        <v>0.2310838445807771</v>
      </c>
      <c r="F29" s="31">
        <f>F28/(SUM(C28:G28))</f>
        <v>0.31901840490797545</v>
      </c>
      <c r="G29" s="32">
        <f>G28/(SUM(C28:G28))</f>
        <v>1.4314928425357873E-2</v>
      </c>
      <c r="H29" s="33"/>
      <c r="I29" s="33"/>
      <c r="J29" s="34"/>
      <c r="K29" s="35"/>
      <c r="L29" s="35"/>
      <c r="M29" s="30">
        <f>M28/(SUM(M28:Q28))</f>
        <v>4.0339702760084924E-2</v>
      </c>
      <c r="N29" s="30">
        <f>N28/(SUM(M28:Q28))</f>
        <v>0.8004246284501062</v>
      </c>
      <c r="O29" s="30">
        <f>O28/(SUM(M28:Q28))</f>
        <v>3.3970276008492568E-2</v>
      </c>
      <c r="P29" s="31">
        <f>P28/(SUM(M28:Q28))</f>
        <v>0.1040339702760085</v>
      </c>
      <c r="Q29" s="32">
        <f>Q28/(SUM(M28:Q28))</f>
        <v>2.1231422505307854E-2</v>
      </c>
    </row>
    <row r="30" spans="2:17" x14ac:dyDescent="0.25">
      <c r="B30" s="25" t="s">
        <v>15</v>
      </c>
      <c r="C30" s="26">
        <v>123</v>
      </c>
      <c r="D30" s="26">
        <v>54</v>
      </c>
      <c r="E30" s="27">
        <v>86</v>
      </c>
      <c r="F30" s="28">
        <v>239</v>
      </c>
      <c r="G30" s="28">
        <v>8</v>
      </c>
      <c r="H30" s="26"/>
      <c r="I30" s="26"/>
      <c r="J30" s="27"/>
      <c r="K30" s="28"/>
      <c r="L30" s="28"/>
      <c r="M30" s="26">
        <v>142</v>
      </c>
      <c r="N30" s="26">
        <v>259</v>
      </c>
      <c r="O30" s="27">
        <v>81</v>
      </c>
      <c r="P30" s="28">
        <v>7</v>
      </c>
      <c r="Q30" s="28">
        <v>11</v>
      </c>
    </row>
    <row r="31" spans="2:17" ht="15.75" thickBot="1" x14ac:dyDescent="0.3">
      <c r="B31" s="29"/>
      <c r="C31" s="30">
        <f>C30/(SUM(C30:G30))</f>
        <v>0.2411764705882353</v>
      </c>
      <c r="D31" s="30">
        <f>D30/(SUM(C30:G30))</f>
        <v>0.10588235294117647</v>
      </c>
      <c r="E31" s="30">
        <f>E30/(SUM(C30:G30))</f>
        <v>0.16862745098039217</v>
      </c>
      <c r="F31" s="31">
        <f>F30/(SUM(C30:G30))</f>
        <v>0.46862745098039216</v>
      </c>
      <c r="G31" s="32">
        <f>G30/(SUM(C30:G30))</f>
        <v>1.5686274509803921E-2</v>
      </c>
      <c r="H31" s="33"/>
      <c r="I31" s="33"/>
      <c r="J31" s="34"/>
      <c r="K31" s="35"/>
      <c r="L31" s="35"/>
      <c r="M31" s="30">
        <f>M30/(SUM(M30:Q30))</f>
        <v>0.28399999999999997</v>
      </c>
      <c r="N31" s="30">
        <f>N30/(SUM(M30:Q30))</f>
        <v>0.51800000000000002</v>
      </c>
      <c r="O31" s="30">
        <f>O30/(SUM(M30:Q30))</f>
        <v>0.16200000000000001</v>
      </c>
      <c r="P31" s="32">
        <f>P30/(SUM(M30:Q30))</f>
        <v>1.4E-2</v>
      </c>
      <c r="Q31" s="32">
        <f>Q30/(SUM(M30:Q30))</f>
        <v>2.1999999999999999E-2</v>
      </c>
    </row>
    <row r="32" spans="2:17" x14ac:dyDescent="0.25">
      <c r="B32" s="25" t="s">
        <v>16</v>
      </c>
      <c r="C32" s="26">
        <v>99</v>
      </c>
      <c r="D32" s="26">
        <v>174</v>
      </c>
      <c r="E32" s="27">
        <v>74</v>
      </c>
      <c r="F32" s="28">
        <v>159</v>
      </c>
      <c r="G32" s="28">
        <v>4</v>
      </c>
      <c r="H32" s="26"/>
      <c r="I32" s="26"/>
      <c r="J32" s="27"/>
      <c r="K32" s="28"/>
      <c r="L32" s="28"/>
      <c r="M32" s="26">
        <v>7</v>
      </c>
      <c r="N32" s="26">
        <v>460</v>
      </c>
      <c r="O32" s="27">
        <v>4</v>
      </c>
      <c r="P32" s="28">
        <v>1</v>
      </c>
      <c r="Q32" s="28"/>
    </row>
    <row r="33" spans="2:17" ht="15.75" thickBot="1" x14ac:dyDescent="0.3">
      <c r="B33" s="29"/>
      <c r="C33" s="30">
        <f>C32/(SUM(C32:G32))</f>
        <v>0.19411764705882353</v>
      </c>
      <c r="D33" s="30">
        <f>D32/(SUM(C32:G32))</f>
        <v>0.3411764705882353</v>
      </c>
      <c r="E33" s="30">
        <f>E32/(SUM(C32:G32))</f>
        <v>0.14509803921568629</v>
      </c>
      <c r="F33" s="31">
        <f>F32/(SUM(C32:G32))</f>
        <v>0.31176470588235294</v>
      </c>
      <c r="G33" s="32">
        <f>G32/(SUM(C32:G32))</f>
        <v>7.8431372549019607E-3</v>
      </c>
      <c r="H33" s="33"/>
      <c r="I33" s="33"/>
      <c r="J33" s="34"/>
      <c r="K33" s="35"/>
      <c r="L33" s="35"/>
      <c r="M33" s="30">
        <f>M32/(SUM(M32:Q32))</f>
        <v>1.4830508474576272E-2</v>
      </c>
      <c r="N33" s="30">
        <f>N32/(SUM(M32:Q32))</f>
        <v>0.97457627118644063</v>
      </c>
      <c r="O33" s="30">
        <f>O32/(SUM(M32:Q32))</f>
        <v>8.4745762711864406E-3</v>
      </c>
      <c r="P33" s="32">
        <f>P32/(SUM(M32:Q32))</f>
        <v>2.1186440677966102E-3</v>
      </c>
      <c r="Q33" s="31"/>
    </row>
    <row r="34" spans="2:17" x14ac:dyDescent="0.25">
      <c r="B34" s="25" t="s">
        <v>17</v>
      </c>
      <c r="C34" s="26">
        <v>154</v>
      </c>
      <c r="D34" s="26">
        <v>184</v>
      </c>
      <c r="E34" s="27">
        <v>48</v>
      </c>
      <c r="F34" s="28">
        <v>101</v>
      </c>
      <c r="G34" s="28">
        <v>3</v>
      </c>
      <c r="H34" s="26"/>
      <c r="I34" s="26"/>
      <c r="J34" s="27"/>
      <c r="K34" s="28"/>
      <c r="L34" s="28"/>
      <c r="M34" s="26"/>
      <c r="N34" s="26">
        <v>302</v>
      </c>
      <c r="O34" s="27"/>
      <c r="P34" s="28"/>
      <c r="Q34" s="28"/>
    </row>
    <row r="35" spans="2:17" ht="15.75" thickBot="1" x14ac:dyDescent="0.3">
      <c r="B35" s="29"/>
      <c r="C35" s="30">
        <f>C34/(SUM(C34:G34))</f>
        <v>0.31428571428571428</v>
      </c>
      <c r="D35" s="30">
        <f>D34/(SUM(C34:G34))</f>
        <v>0.37551020408163266</v>
      </c>
      <c r="E35" s="30">
        <f>E34/(SUM(C34:G34))</f>
        <v>9.7959183673469383E-2</v>
      </c>
      <c r="F35" s="31">
        <f>F34/(SUM(C34:G34))</f>
        <v>0.20612244897959184</v>
      </c>
      <c r="G35" s="32">
        <f>G34/(SUM(C34:G34))</f>
        <v>6.1224489795918364E-3</v>
      </c>
      <c r="H35" s="33"/>
      <c r="I35" s="33"/>
      <c r="J35" s="34"/>
      <c r="K35" s="35"/>
      <c r="L35" s="35"/>
      <c r="M35" s="30"/>
      <c r="N35" s="30">
        <f>N34/(SUM(M34:Q34))</f>
        <v>1</v>
      </c>
      <c r="O35" s="30"/>
      <c r="P35" s="31"/>
      <c r="Q35" s="31"/>
    </row>
    <row r="36" spans="2:17" x14ac:dyDescent="0.25">
      <c r="B36" s="25" t="s">
        <v>18</v>
      </c>
      <c r="C36" s="26">
        <v>100</v>
      </c>
      <c r="D36" s="26">
        <v>169</v>
      </c>
      <c r="E36" s="27">
        <v>87</v>
      </c>
      <c r="F36" s="28">
        <v>121</v>
      </c>
      <c r="G36" s="28">
        <v>9</v>
      </c>
      <c r="H36" s="26"/>
      <c r="I36" s="26"/>
      <c r="J36" s="27"/>
      <c r="K36" s="28"/>
      <c r="L36" s="28"/>
      <c r="M36" s="26"/>
      <c r="N36" s="26"/>
      <c r="O36" s="27"/>
      <c r="P36" s="28"/>
      <c r="Q36" s="28"/>
    </row>
    <row r="37" spans="2:17" ht="15.75" thickBot="1" x14ac:dyDescent="0.3">
      <c r="B37" s="29"/>
      <c r="C37" s="30">
        <f>C36/(SUM(C36:G36))</f>
        <v>0.20576131687242799</v>
      </c>
      <c r="D37" s="30">
        <f>D36/(SUM(C36:G36))</f>
        <v>0.34773662551440332</v>
      </c>
      <c r="E37" s="30">
        <f>E36/(SUM(C36:G36))</f>
        <v>0.17901234567901234</v>
      </c>
      <c r="F37" s="31">
        <f>F36/(SUM(C36:G36))</f>
        <v>0.24897119341563786</v>
      </c>
      <c r="G37" s="32">
        <f>G36/(SUM(C36:G36))</f>
        <v>1.8518518518518517E-2</v>
      </c>
      <c r="H37" s="33"/>
      <c r="I37" s="33"/>
      <c r="J37" s="34"/>
      <c r="K37" s="35"/>
      <c r="L37" s="35"/>
      <c r="M37" s="33"/>
      <c r="N37" s="33"/>
      <c r="O37" s="34"/>
      <c r="P37" s="35"/>
      <c r="Q37" s="35"/>
    </row>
    <row r="38" spans="2:17" x14ac:dyDescent="0.25">
      <c r="B38" s="25" t="s">
        <v>19</v>
      </c>
      <c r="C38" s="26">
        <v>66</v>
      </c>
      <c r="D38" s="26">
        <v>195</v>
      </c>
      <c r="E38" s="27">
        <v>91</v>
      </c>
      <c r="F38" s="28">
        <v>124</v>
      </c>
      <c r="G38" s="28">
        <v>23</v>
      </c>
      <c r="H38" s="26"/>
      <c r="I38" s="26"/>
      <c r="J38" s="27"/>
      <c r="K38" s="28"/>
      <c r="L38" s="28"/>
      <c r="M38" s="26"/>
      <c r="N38" s="26"/>
      <c r="O38" s="27"/>
      <c r="P38" s="28"/>
      <c r="Q38" s="28"/>
    </row>
    <row r="39" spans="2:17" ht="15.75" thickBot="1" x14ac:dyDescent="0.3">
      <c r="B39" s="29"/>
      <c r="C39" s="30">
        <f>C38/(SUM(C38:G38))</f>
        <v>0.13226452905811623</v>
      </c>
      <c r="D39" s="30">
        <f>D38/(SUM(C38:G38))</f>
        <v>0.39078156312625251</v>
      </c>
      <c r="E39" s="30">
        <f>E38/(SUM(C38:G38))</f>
        <v>0.18236472945891782</v>
      </c>
      <c r="F39" s="31">
        <f>F38/(SUM(C38:G38))</f>
        <v>0.24849699398797595</v>
      </c>
      <c r="G39" s="32">
        <f>G38/(SUM(C38:G38))</f>
        <v>4.6092184368737472E-2</v>
      </c>
      <c r="H39" s="33"/>
      <c r="I39" s="33"/>
      <c r="J39" s="34"/>
      <c r="K39" s="35"/>
      <c r="L39" s="35"/>
      <c r="M39" s="33"/>
      <c r="N39" s="33"/>
      <c r="O39" s="34"/>
      <c r="P39" s="35"/>
      <c r="Q39" s="35"/>
    </row>
    <row r="40" spans="2:17" x14ac:dyDescent="0.25">
      <c r="B40" s="25" t="s">
        <v>20</v>
      </c>
      <c r="C40" s="26">
        <v>53</v>
      </c>
      <c r="D40" s="26">
        <v>223</v>
      </c>
      <c r="E40" s="27">
        <v>55</v>
      </c>
      <c r="F40" s="28">
        <v>115</v>
      </c>
      <c r="G40" s="28">
        <v>12</v>
      </c>
      <c r="H40" s="26"/>
      <c r="I40" s="26"/>
      <c r="J40" s="27"/>
      <c r="K40" s="28"/>
      <c r="L40" s="28"/>
      <c r="M40" s="26"/>
      <c r="N40" s="26"/>
      <c r="O40" s="27"/>
      <c r="P40" s="28"/>
      <c r="Q40" s="28"/>
    </row>
    <row r="41" spans="2:17" ht="15.75" thickBot="1" x14ac:dyDescent="0.3">
      <c r="B41" s="29"/>
      <c r="C41" s="30">
        <f>C40/(SUM(C40:G40))</f>
        <v>0.11572052401746726</v>
      </c>
      <c r="D41" s="30">
        <f>D40/(SUM(C40:G40))</f>
        <v>0.48689956331877732</v>
      </c>
      <c r="E41" s="30">
        <f>E40/(SUM(C40:G40))</f>
        <v>0.12008733624454149</v>
      </c>
      <c r="F41" s="31">
        <f>F40/(SUM(C40:G40))</f>
        <v>0.25109170305676853</v>
      </c>
      <c r="G41" s="32">
        <f>G40/(SUM(C40:G40))</f>
        <v>2.6200873362445413E-2</v>
      </c>
      <c r="H41" s="33"/>
      <c r="I41" s="33"/>
      <c r="J41" s="34"/>
      <c r="K41" s="35"/>
      <c r="L41" s="35"/>
      <c r="M41" s="33"/>
      <c r="N41" s="33"/>
      <c r="O41" s="34"/>
      <c r="P41" s="35"/>
      <c r="Q41" s="35"/>
    </row>
    <row r="42" spans="2:17" x14ac:dyDescent="0.25">
      <c r="B42" s="25" t="s">
        <v>21</v>
      </c>
      <c r="C42" s="26">
        <v>77</v>
      </c>
      <c r="D42" s="26">
        <v>103</v>
      </c>
      <c r="E42" s="27">
        <v>60</v>
      </c>
      <c r="F42" s="28">
        <v>186</v>
      </c>
      <c r="G42" s="28">
        <v>5</v>
      </c>
      <c r="H42" s="26"/>
      <c r="I42" s="26"/>
      <c r="J42" s="27"/>
      <c r="K42" s="28"/>
      <c r="L42" s="28"/>
      <c r="M42" s="26"/>
      <c r="N42" s="26"/>
      <c r="O42" s="27"/>
      <c r="P42" s="28"/>
      <c r="Q42" s="28"/>
    </row>
    <row r="43" spans="2:17" ht="15.75" thickBot="1" x14ac:dyDescent="0.3">
      <c r="B43" s="29"/>
      <c r="C43" s="30">
        <f>C42/(SUM(C42:G42))</f>
        <v>0.17865429234338748</v>
      </c>
      <c r="D43" s="30">
        <f>D42/(SUM(C42:G42))</f>
        <v>0.23897911832946636</v>
      </c>
      <c r="E43" s="30">
        <f>E42/(SUM(C42:G42))</f>
        <v>0.13921113689095127</v>
      </c>
      <c r="F43" s="31">
        <f>F42/(SUM(C42:G42))</f>
        <v>0.43155452436194897</v>
      </c>
      <c r="G43" s="32">
        <f>G42/(SUM(C42:G42))</f>
        <v>1.1600928074245939E-2</v>
      </c>
      <c r="H43" s="33"/>
      <c r="I43" s="33"/>
      <c r="J43" s="34"/>
      <c r="K43" s="35"/>
      <c r="L43" s="35"/>
      <c r="M43" s="33"/>
      <c r="N43" s="33"/>
      <c r="O43" s="34"/>
      <c r="P43" s="35"/>
      <c r="Q43" s="35"/>
    </row>
    <row r="44" spans="2:17" ht="15" customHeight="1" x14ac:dyDescent="0.25">
      <c r="B44" s="25" t="s">
        <v>22</v>
      </c>
      <c r="C44" s="26">
        <v>67</v>
      </c>
      <c r="D44" s="26">
        <v>116</v>
      </c>
      <c r="E44" s="27">
        <v>72</v>
      </c>
      <c r="F44" s="28">
        <v>231</v>
      </c>
      <c r="G44" s="28">
        <v>7</v>
      </c>
      <c r="H44" s="26"/>
      <c r="I44" s="26"/>
      <c r="J44" s="27"/>
      <c r="K44" s="28"/>
      <c r="L44" s="28"/>
      <c r="M44" s="26"/>
      <c r="N44" s="26"/>
      <c r="O44" s="27"/>
      <c r="P44" s="28"/>
      <c r="Q44" s="28"/>
    </row>
    <row r="45" spans="2:17" ht="15" customHeight="1" thickBot="1" x14ac:dyDescent="0.3">
      <c r="B45" s="29"/>
      <c r="C45" s="30">
        <f>C44/(SUM(C44:G44))</f>
        <v>0.13590263691683571</v>
      </c>
      <c r="D45" s="30">
        <f>D44/(SUM(C44:G44))</f>
        <v>0.23529411764705882</v>
      </c>
      <c r="E45" s="30">
        <f>E44/(SUM(C44:G44))</f>
        <v>0.1460446247464503</v>
      </c>
      <c r="F45" s="31">
        <f>F44/(SUM(C44:G44))</f>
        <v>0.46855983772819471</v>
      </c>
      <c r="G45" s="32">
        <f>G44/(SUM(C44:G44))</f>
        <v>1.4198782961460446E-2</v>
      </c>
      <c r="H45" s="33"/>
      <c r="I45" s="33"/>
      <c r="J45" s="34"/>
      <c r="K45" s="35"/>
      <c r="L45" s="35"/>
      <c r="M45" s="33"/>
      <c r="N45" s="33"/>
      <c r="O45" s="34"/>
      <c r="P45" s="35"/>
      <c r="Q45" s="35"/>
    </row>
    <row r="46" spans="2:17" x14ac:dyDescent="0.25">
      <c r="B46" s="25" t="s">
        <v>23</v>
      </c>
      <c r="C46" s="26">
        <v>45</v>
      </c>
      <c r="D46" s="26">
        <v>111</v>
      </c>
      <c r="E46" s="27">
        <v>52</v>
      </c>
      <c r="F46" s="28">
        <v>217</v>
      </c>
      <c r="G46" s="28">
        <v>11</v>
      </c>
      <c r="H46" s="26"/>
      <c r="I46" s="26"/>
      <c r="J46" s="27"/>
      <c r="K46" s="28"/>
      <c r="L46" s="28"/>
      <c r="M46" s="26"/>
      <c r="N46" s="26"/>
      <c r="O46" s="27"/>
      <c r="P46" s="28"/>
      <c r="Q46" s="28"/>
    </row>
    <row r="47" spans="2:17" ht="15.75" thickBot="1" x14ac:dyDescent="0.3">
      <c r="B47" s="29"/>
      <c r="C47" s="30">
        <f>C46/(SUM(C46:G46))</f>
        <v>0.10321100917431193</v>
      </c>
      <c r="D47" s="30">
        <f>D46/(SUM(C46:G46))</f>
        <v>0.25458715596330272</v>
      </c>
      <c r="E47" s="30">
        <f>E46/(SUM(C46:G46))</f>
        <v>0.11926605504587157</v>
      </c>
      <c r="F47" s="31">
        <f>F46/(SUM(C46:G46))</f>
        <v>0.49770642201834864</v>
      </c>
      <c r="G47" s="32">
        <f>G46/(SUM(C46:G46))</f>
        <v>2.5229357798165139E-2</v>
      </c>
      <c r="H47" s="33"/>
      <c r="I47" s="33"/>
      <c r="J47" s="34"/>
      <c r="K47" s="35"/>
      <c r="L47" s="35"/>
      <c r="M47" s="33"/>
      <c r="N47" s="33"/>
      <c r="O47" s="34"/>
      <c r="P47" s="35"/>
      <c r="Q47" s="35"/>
    </row>
    <row r="48" spans="2:17" x14ac:dyDescent="0.25">
      <c r="B48" s="25" t="s">
        <v>24</v>
      </c>
      <c r="C48" s="26">
        <v>151</v>
      </c>
      <c r="D48" s="26">
        <v>94</v>
      </c>
      <c r="E48" s="27">
        <v>24</v>
      </c>
      <c r="F48" s="28">
        <v>209</v>
      </c>
      <c r="G48" s="28">
        <v>2</v>
      </c>
      <c r="H48" s="26"/>
      <c r="I48" s="26"/>
      <c r="J48" s="27"/>
      <c r="K48" s="28"/>
      <c r="L48" s="28"/>
      <c r="M48" s="26"/>
      <c r="N48" s="26"/>
      <c r="O48" s="27"/>
      <c r="P48" s="28"/>
      <c r="Q48" s="28"/>
    </row>
    <row r="49" spans="2:17" ht="15.75" thickBot="1" x14ac:dyDescent="0.3">
      <c r="B49" s="29"/>
      <c r="C49" s="30">
        <f>C48/(SUM(C48:G48))</f>
        <v>0.31458333333333333</v>
      </c>
      <c r="D49" s="30">
        <f>D48/(SUM(C48:G48))</f>
        <v>0.19583333333333333</v>
      </c>
      <c r="E49" s="30">
        <f>E48/(SUM(C48:G48))</f>
        <v>0.05</v>
      </c>
      <c r="F49" s="31">
        <f>F48/(SUM(C48:G48))</f>
        <v>0.43541666666666667</v>
      </c>
      <c r="G49" s="32">
        <f>G48/(SUM(C48:G48))</f>
        <v>4.1666666666666666E-3</v>
      </c>
      <c r="H49" s="33"/>
      <c r="I49" s="33"/>
      <c r="J49" s="34"/>
      <c r="K49" s="35"/>
      <c r="L49" s="35"/>
      <c r="M49" s="33"/>
      <c r="N49" s="33"/>
      <c r="O49" s="34"/>
      <c r="P49" s="35"/>
      <c r="Q49" s="35"/>
    </row>
    <row r="50" spans="2:17" x14ac:dyDescent="0.25">
      <c r="B50" s="25" t="s">
        <v>25</v>
      </c>
      <c r="C50" s="26">
        <v>124</v>
      </c>
      <c r="D50" s="26">
        <v>168</v>
      </c>
      <c r="E50" s="27">
        <v>71</v>
      </c>
      <c r="F50" s="28">
        <v>131</v>
      </c>
      <c r="G50" s="28">
        <v>5</v>
      </c>
      <c r="H50" s="26"/>
      <c r="I50" s="26"/>
      <c r="J50" s="27"/>
      <c r="K50" s="28"/>
      <c r="L50" s="28"/>
      <c r="M50" s="26"/>
      <c r="N50" s="26"/>
      <c r="O50" s="27"/>
      <c r="P50" s="28"/>
      <c r="Q50" s="28"/>
    </row>
    <row r="51" spans="2:17" ht="15.75" thickBot="1" x14ac:dyDescent="0.3">
      <c r="B51" s="29"/>
      <c r="C51" s="30">
        <f>C50/(SUM(C50:G50))</f>
        <v>0.24849699398797595</v>
      </c>
      <c r="D51" s="30">
        <f>D50/(SUM(C50:G50))</f>
        <v>0.33667334669338678</v>
      </c>
      <c r="E51" s="30">
        <f>E50/(SUM(C50:G50))</f>
        <v>0.14228456913827656</v>
      </c>
      <c r="F51" s="31">
        <f>F50/(SUM(C50:G50))</f>
        <v>0.26252505010020039</v>
      </c>
      <c r="G51" s="32">
        <f>G50/(SUM(C50:G50))</f>
        <v>1.002004008016032E-2</v>
      </c>
      <c r="H51" s="33"/>
      <c r="I51" s="33"/>
      <c r="J51" s="34"/>
      <c r="K51" s="35"/>
      <c r="L51" s="35"/>
      <c r="M51" s="33"/>
      <c r="N51" s="33"/>
      <c r="O51" s="34"/>
      <c r="P51" s="35"/>
      <c r="Q51" s="35"/>
    </row>
    <row r="52" spans="2:17" ht="40.5" customHeight="1" thickBot="1" x14ac:dyDescent="0.3">
      <c r="B52" s="36" t="s">
        <v>0</v>
      </c>
      <c r="C52" s="37">
        <v>2147</v>
      </c>
      <c r="D52" s="37">
        <v>2777</v>
      </c>
      <c r="E52" s="37">
        <v>1277</v>
      </c>
      <c r="F52" s="37">
        <v>3532</v>
      </c>
      <c r="G52" s="37">
        <v>111</v>
      </c>
      <c r="H52" s="38">
        <v>707</v>
      </c>
      <c r="I52" s="37">
        <v>1627</v>
      </c>
      <c r="J52" s="38">
        <v>241</v>
      </c>
      <c r="K52" s="37">
        <v>635</v>
      </c>
      <c r="L52" s="38">
        <v>1</v>
      </c>
      <c r="M52" s="37">
        <v>1186</v>
      </c>
      <c r="N52" s="38">
        <v>3115</v>
      </c>
      <c r="O52" s="37">
        <v>605</v>
      </c>
      <c r="P52" s="38">
        <v>937</v>
      </c>
      <c r="Q52" s="37">
        <v>35</v>
      </c>
    </row>
    <row r="53" spans="2:17" ht="35.25" customHeight="1" x14ac:dyDescent="0.25"/>
  </sheetData>
  <mergeCells count="48">
    <mergeCell ref="B50:B51"/>
    <mergeCell ref="B16:B17"/>
    <mergeCell ref="B18:B19"/>
    <mergeCell ref="B20:B21"/>
    <mergeCell ref="B22:B23"/>
    <mergeCell ref="B24:B25"/>
    <mergeCell ref="B26:B27"/>
    <mergeCell ref="O8:O9"/>
    <mergeCell ref="P8:P9"/>
    <mergeCell ref="Q8:Q9"/>
    <mergeCell ref="B10:B11"/>
    <mergeCell ref="B12:B13"/>
    <mergeCell ref="B14:B15"/>
    <mergeCell ref="I8:I9"/>
    <mergeCell ref="J8:J9"/>
    <mergeCell ref="K8:K9"/>
    <mergeCell ref="L8:L9"/>
    <mergeCell ref="M8:M9"/>
    <mergeCell ref="N8:N9"/>
    <mergeCell ref="K7:L7"/>
    <mergeCell ref="M7:O7"/>
    <mergeCell ref="P7:Q7"/>
    <mergeCell ref="B8:B9"/>
    <mergeCell ref="C8:C9"/>
    <mergeCell ref="D8:D9"/>
    <mergeCell ref="E8:E9"/>
    <mergeCell ref="F8:F9"/>
    <mergeCell ref="G8:G9"/>
    <mergeCell ref="H8:H9"/>
    <mergeCell ref="B5:Q5"/>
    <mergeCell ref="B6:B7"/>
    <mergeCell ref="C6:G6"/>
    <mergeCell ref="H6:L6"/>
    <mergeCell ref="M6:Q6"/>
    <mergeCell ref="C7:E7"/>
    <mergeCell ref="F7:G7"/>
    <mergeCell ref="H7:J7"/>
    <mergeCell ref="B46:B47"/>
    <mergeCell ref="B48:B49"/>
    <mergeCell ref="B42:B43"/>
    <mergeCell ref="B44:B45"/>
    <mergeCell ref="B38:B39"/>
    <mergeCell ref="B40:B41"/>
    <mergeCell ref="B34:B35"/>
    <mergeCell ref="B36:B37"/>
    <mergeCell ref="B30:B31"/>
    <mergeCell ref="B32:B33"/>
    <mergeCell ref="B28:B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 Binh Pham</dc:creator>
  <cp:lastModifiedBy>Thai Binh Pham</cp:lastModifiedBy>
  <dcterms:created xsi:type="dcterms:W3CDTF">2019-08-21T17:59:52Z</dcterms:created>
  <dcterms:modified xsi:type="dcterms:W3CDTF">2019-08-21T18:11:28Z</dcterms:modified>
</cp:coreProperties>
</file>